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795" windowHeight="12015"/>
  </bookViews>
  <sheets>
    <sheet name="SnRK2" sheetId="6" r:id="rId1"/>
  </sheets>
  <calcPr calcId="145621"/>
</workbook>
</file>

<file path=xl/sharedStrings.xml><?xml version="1.0" encoding="utf-8"?>
<sst xmlns="http://schemas.openxmlformats.org/spreadsheetml/2006/main" count="309" uniqueCount="300">
  <si>
    <t>AGI-No</t>
  </si>
  <si>
    <t>gene name</t>
  </si>
  <si>
    <r>
      <t xml:space="preserve">St </t>
    </r>
    <r>
      <rPr>
        <vertAlign val="superscript"/>
        <sz val="11"/>
        <rFont val="Calibri"/>
        <family val="2"/>
        <scheme val="minor"/>
      </rPr>
      <t>Col-0 drought</t>
    </r>
    <r>
      <rPr>
        <sz val="11"/>
        <rFont val="Calibri"/>
        <family val="2"/>
        <scheme val="minor"/>
      </rPr>
      <t xml:space="preserve"> vs St </t>
    </r>
    <r>
      <rPr>
        <vertAlign val="superscript"/>
        <sz val="11"/>
        <rFont val="Calibri"/>
        <family val="2"/>
        <scheme val="minor"/>
      </rPr>
      <t>Col-0 con</t>
    </r>
  </si>
  <si>
    <r>
      <t xml:space="preserve">leaf </t>
    </r>
    <r>
      <rPr>
        <vertAlign val="superscript"/>
        <sz val="11"/>
        <rFont val="Calibri"/>
        <family val="2"/>
        <scheme val="minor"/>
      </rPr>
      <t>Col-0 dr</t>
    </r>
    <r>
      <rPr>
        <sz val="11"/>
        <rFont val="Calibri"/>
        <family val="2"/>
        <scheme val="minor"/>
      </rPr>
      <t xml:space="preserve"> vs leaf </t>
    </r>
    <r>
      <rPr>
        <vertAlign val="superscript"/>
        <sz val="11"/>
        <rFont val="Calibri"/>
        <family val="2"/>
        <scheme val="minor"/>
      </rPr>
      <t>Col-0 con</t>
    </r>
  </si>
  <si>
    <t>SnRK2-Mutant up-regulated</t>
  </si>
  <si>
    <t>AT1G66090</t>
  </si>
  <si>
    <t>disease resistance protein (TIR-NBS class), putative</t>
  </si>
  <si>
    <t>AT1G52290</t>
  </si>
  <si>
    <t>protein kinase family protein</t>
  </si>
  <si>
    <t>AT3G48650</t>
  </si>
  <si>
    <t>pseudogene, At14a-related protein, similar to At14a (GI:11994571 and GI:11994573) (Arabidopsis thaliana)</t>
  </si>
  <si>
    <t>ATCG00660</t>
  </si>
  <si>
    <t>encodes a chloroplast ribosomal protein L20, a constituent of the large subunit of the ribosomal complex</t>
  </si>
  <si>
    <t>AT3G45660</t>
  </si>
  <si>
    <t>[AT3G45660, proton-dependent oligopeptide transport (POT) family protein];[AT3G45650, NAXT1 (NITRATE EXCRETION TRANSPORTER1); nitrate efflux transmembrane transporter/ transporter]</t>
  </si>
  <si>
    <t>AT1G74430</t>
  </si>
  <si>
    <t>MYB95 (myb domain protein 95); DNA binding / transcription factor</t>
  </si>
  <si>
    <t>AT1G72910</t>
  </si>
  <si>
    <t>[AT1G72910, disease resistance protein (TIR-NBS class), putative];[AT1G72930, TIR (TOLL/INTERLEUKIN-1 RECEPTOR-LIKE); transmembrane receptor]</t>
  </si>
  <si>
    <t>AT1G21270</t>
  </si>
  <si>
    <t>WAK2 (wall-associated kinase 2); protein serine/threonine kinase</t>
  </si>
  <si>
    <t>ATCG00210</t>
  </si>
  <si>
    <t>hypothetical protein</t>
  </si>
  <si>
    <t>AT4G23200</t>
  </si>
  <si>
    <t>AT2G41090</t>
  </si>
  <si>
    <t>calmodulin-like calcium-binding protein, 22 kDa (CaBP-22)</t>
  </si>
  <si>
    <t>AT2G07712</t>
  </si>
  <si>
    <t>[AT2G07712, pseudogene, similar to maturase-related protein, blastp match of 86% identity and 2.9e-305 P-value to GP|840924|gb|AAA67711.1||U09988 maturase-related protein {Glycine max}];[ATMG00520, hypothetical protein]</t>
  </si>
  <si>
    <t>AT4G32800</t>
  </si>
  <si>
    <t>AP2 domain-containing transcription factor TINY, putative</t>
  </si>
  <si>
    <t>AT1G17420</t>
  </si>
  <si>
    <t>LOX3 (Lipoxygenase 3); iron ion binding / lipoxygenase/ metal ion binding / oxidoreductase, acting on single donors with incorporation of molecular oxygen, incorporation of two atoms of oxygen</t>
  </si>
  <si>
    <t>AT2G34510</t>
  </si>
  <si>
    <t>similar to unknown protein [Arabidopsis thaliana] (TAIR:AT1G29980.1); similar to unknown [Populus trichocarpa] (GB:ABK95079.1); contains InterPro domain Protein of unknown function DUF642 (InterPro:IPR006946); contains InterPro domain Galactose-binding like (InterPro:IPR008979)</t>
  </si>
  <si>
    <t>ATMG00513</t>
  </si>
  <si>
    <t>[ATMG00513, Mitochondrial NADH dehydrogenase subunit 5. The gene is trans-spliced from three different pre-cursors, NAD5a, NAD5b and NAD5c.];[AT2G07711, pseudogene, similar to NADH dehydrogenase subunit 5, blastp match of 97% identity and 2.2e-244 P-value to GP|1066145|dbj|BAA07176.1||D37958 NADH dehydrogenase subunit 5 {Malus x domestica}]</t>
  </si>
  <si>
    <t>AT4G04570</t>
  </si>
  <si>
    <t>[AT4G04570, protein kinase family protein];[AT4G04540, protein kinase family protein]</t>
  </si>
  <si>
    <t>AT4G10390</t>
  </si>
  <si>
    <t>AT1G27460</t>
  </si>
  <si>
    <t>NPGR1 (NO POLLEN GERMINATION RELATED 1); calmodulin binding</t>
  </si>
  <si>
    <t>AT3G49670</t>
  </si>
  <si>
    <t>BAM2 (big apical meristem 2); ATP binding / protein serine/threonine kinase</t>
  </si>
  <si>
    <t>AT4G08040</t>
  </si>
  <si>
    <t>ACS11 (1-Amino-cyclopropane-1-carboxylate synthase 11); 1-aminocyclopropane-1-carboxylate synthase</t>
  </si>
  <si>
    <t>AT3G57460</t>
  </si>
  <si>
    <t>catalytic/ metal ion binding / metalloendopeptidase/ zinc ion binding</t>
  </si>
  <si>
    <t>ATCG00490</t>
  </si>
  <si>
    <t>large subunit of RUBISCO.</t>
  </si>
  <si>
    <t>AT2G17040</t>
  </si>
  <si>
    <t>ANAC036 (Arabidopsis NAC domain containing protein 36); transcription factor</t>
  </si>
  <si>
    <t>AT1G19380</t>
  </si>
  <si>
    <t>similar to unknown protein [Arabidopsis thaliana] (TAIR:AT5G65650.1); similar to unknown [Vitis pseudoreticulata] (GB:ABC69762.1); similar to unnamed protein product [Vitis vinifera] (GB:CAO61173.1); contains InterPro domain Protein of unknown function DUF1195 (InterPro:IPR010608)</t>
  </si>
  <si>
    <t>AT5G48450</t>
  </si>
  <si>
    <t>SKS3 (SKU5 Similar 3); copper ion binding</t>
  </si>
  <si>
    <t>AT2G30010</t>
  </si>
  <si>
    <t>similar to PMR5 (POWDERY MILDEW RESISTANT 5) [Arabidopsis thaliana] (TAIR:AT5G58600.1); similar to unnamed protein product [Vitis vinifera] (GB:CAO21434.1); contains InterPro domain Protein of unknown function DUF231, plant (InterPro:IPR004253)</t>
  </si>
  <si>
    <t>AT5G40920</t>
  </si>
  <si>
    <t>pseudogene, disease resistance protein (TIR-NBS-LRR class), putative, domain signature TIR-NBS-LRR exists, suggestive of a disease resistance protein.</t>
  </si>
  <si>
    <t>AT1G01140</t>
  </si>
  <si>
    <t>CIPK9 (CBL-INTERACTING PROTEIN KINASE 9); kinase</t>
  </si>
  <si>
    <t>AT2G46450</t>
  </si>
  <si>
    <t>ATCNGC12 (cyclic nucleotide gated channel 12); cyclic nucleotide binding / ion channel</t>
  </si>
  <si>
    <t>AT1G61610</t>
  </si>
  <si>
    <t>S-locus lectin protein kinase family protein</t>
  </si>
  <si>
    <t>AT5G62840</t>
  </si>
  <si>
    <t>phosphoglycerate/bisphosphoglycerate mutase family protein</t>
  </si>
  <si>
    <t>AT2G10940</t>
  </si>
  <si>
    <t>protease inhibitor/seed storage/lipid transfer protein (LTP) family protein</t>
  </si>
  <si>
    <t>SnRK2-Mutant down-reguated</t>
  </si>
  <si>
    <t>AT1G78290</t>
  </si>
  <si>
    <t>AT2G37870</t>
  </si>
  <si>
    <t>AT2G41190</t>
  </si>
  <si>
    <t>amino acid transporter family protein</t>
  </si>
  <si>
    <t>AT5G35940</t>
  </si>
  <si>
    <t>jacalin lectin family protein</t>
  </si>
  <si>
    <t>AT1G32560</t>
  </si>
  <si>
    <t>late embryogenesis abundant group 1 domain-containing protein / LEA group 1 domain-containing protein</t>
  </si>
  <si>
    <t>AT5G52300</t>
  </si>
  <si>
    <t>LTI65/RD29B (RESPONSIVE TO DESSICATION 29B)</t>
  </si>
  <si>
    <t>AT2G47770</t>
  </si>
  <si>
    <t>benzodiazepine receptor-related</t>
  </si>
  <si>
    <t>AT2G35300</t>
  </si>
  <si>
    <t>AT4G33550</t>
  </si>
  <si>
    <t>lipid binding</t>
  </si>
  <si>
    <t>AT4G40010</t>
  </si>
  <si>
    <t>SNRK2-7/SNRK2.7/SRK2F (SNF1-RELATED PROTEIN KINASE 2.7); kinase</t>
  </si>
  <si>
    <t>AT3G57010</t>
  </si>
  <si>
    <t>strictosidine synthase family protein</t>
  </si>
  <si>
    <t>AT3G15670</t>
  </si>
  <si>
    <t>late embryogenesis abundant protein, putative / LEA protein, putative</t>
  </si>
  <si>
    <t>AT3G02480</t>
  </si>
  <si>
    <t>ABA-responsive protein-related</t>
  </si>
  <si>
    <t>AT5G28520</t>
  </si>
  <si>
    <t>similar to jacalin lectin family protein [Arabidopsis thaliana] (TAIR:AT1G33790.1); similar to jasmonate inducible protein [Brassica napus] (GB:CAA72271.1); contains InterPro domain Mannose-binding lectin (InterPro:IPR001229)</t>
  </si>
  <si>
    <t>AT2G21820</t>
  </si>
  <si>
    <t>similar to hypothetical protein MtrDRAFT_AC155884g16v2 [Medicago truncatula] (GB:ABN08202.1)</t>
  </si>
  <si>
    <t>AT5G45310</t>
  </si>
  <si>
    <t>similar to unnamed protein product [Vitis vinifera] (GB:CAO63757.1)</t>
  </si>
  <si>
    <t>AT1G52690</t>
  </si>
  <si>
    <t>AT5G59310</t>
  </si>
  <si>
    <t>LTP4 (LIPID TRANSFER PROTEIN 4); lipid binding</t>
  </si>
  <si>
    <t>AT2G36640</t>
  </si>
  <si>
    <t>ATECP63 (EMBRYONIC CELL PROTEIN 63)</t>
  </si>
  <si>
    <t>AT1G01480</t>
  </si>
  <si>
    <t>ACS2 (1-Amino-cyclopropane-1-carboxylate synthase 2)</t>
  </si>
  <si>
    <t>AT5G28510</t>
  </si>
  <si>
    <t>glycosyl hydrolase family 1 protein</t>
  </si>
  <si>
    <t>AT3G17520</t>
  </si>
  <si>
    <t>late embryogenesis abundant domain-containing protein / LEA domain-containing protein</t>
  </si>
  <si>
    <t>AT5G06760</t>
  </si>
  <si>
    <t>AT2G36270</t>
  </si>
  <si>
    <t>ABI5 (ABA INSENSITIVE 5); DNA binding / transcription activator/ transcription factor</t>
  </si>
  <si>
    <t>AT1G62570</t>
  </si>
  <si>
    <t>flavin-containing monooxygenase family protein / FMO family protein</t>
  </si>
  <si>
    <t>AT5G62040</t>
  </si>
  <si>
    <t>brother of FT and TFL1 protein (BFT)</t>
  </si>
  <si>
    <t>AT4G33905</t>
  </si>
  <si>
    <t>peroxisomal membrane protein 22 kDa, putative</t>
  </si>
  <si>
    <t>AT1G05680</t>
  </si>
  <si>
    <t>UDP-glucoronosyl/UDP-glucosyl transferase family protein</t>
  </si>
  <si>
    <t>AT5G26940</t>
  </si>
  <si>
    <t>exonuclease family protein</t>
  </si>
  <si>
    <t>AT5G50360</t>
  </si>
  <si>
    <t>similar to unknown protein [Arabidopsis thaliana] (TAIR:AT5G63350.1); similar to unnamed protein product [Vitis vinifera] (GB:CAO68256.1)</t>
  </si>
  <si>
    <t>AT5G24080</t>
  </si>
  <si>
    <t>AT3G48510</t>
  </si>
  <si>
    <t>AT3G14360</t>
  </si>
  <si>
    <t>lipase class 3 family protein</t>
  </si>
  <si>
    <t>AT1G18870</t>
  </si>
  <si>
    <t>ICS2; isochorismate synthase</t>
  </si>
  <si>
    <t>AT1G80320</t>
  </si>
  <si>
    <t>oxidoreductase, 2OG-Fe(II) oxygenase family protein</t>
  </si>
  <si>
    <t>AT1G69480</t>
  </si>
  <si>
    <t>EXS family protein / ERD1/XPR1/SYG1 family protein</t>
  </si>
  <si>
    <t>AT2G35950</t>
  </si>
  <si>
    <t>EDA12 (embryo sac development arrest 12)</t>
  </si>
  <si>
    <t>AT2G29480</t>
  </si>
  <si>
    <t>ATGSTU2 (GLUTATHIONE S-TRANSFERASE 20); glutathione transferase</t>
  </si>
  <si>
    <t>AT1G17180</t>
  </si>
  <si>
    <t>ATGSTU25 (Arabidopsis thaliana Glutathione S-transferase (class tau) 25); glutathione transferase</t>
  </si>
  <si>
    <t>AT2G40900</t>
  </si>
  <si>
    <t>nodulin MtN21 family protein</t>
  </si>
  <si>
    <t>AT3G63060</t>
  </si>
  <si>
    <t>EDL3 (EID1-LIKE 3)</t>
  </si>
  <si>
    <t>AT5G05220</t>
  </si>
  <si>
    <t>similar to hypothetical protein [Vitis vinifera] (GB:CAN82940.1)</t>
  </si>
  <si>
    <t>AT4G18980</t>
  </si>
  <si>
    <t>similar to unknown protein [Arabidopsis thaliana] (TAIR:AT5G45630.1); similar to unknown [Cucumis melo] (GB:ABQ53634.1); contains InterPro domain Protein of unknown function DUF584 (InterPro:IPR007608)</t>
  </si>
  <si>
    <t>AT4G28110</t>
  </si>
  <si>
    <t>AtMYB41 (myb domain protein 41); DNA binding / transcription factor</t>
  </si>
  <si>
    <t>AT4G10955</t>
  </si>
  <si>
    <t>[AT4G10955, lipase class 3 family protein];[AT4G10960, UGE5 (UDP-D-GLUCOSE/UDP-D-GALACTOSE 4-EPIMERASE 5); UDP-glucose 4-epimerase/ protein dimerization]</t>
  </si>
  <si>
    <t>AT1G54120</t>
  </si>
  <si>
    <t>similar to unknown protein [Arabidopsis thaliana] (TAIR:AT3G14060.1); similar to unnamed protein product [Vitis vinifera] (GB:CAO45609.1)</t>
  </si>
  <si>
    <t>AT3G55090</t>
  </si>
  <si>
    <t>ATPase, coupled to transmembrane movement of substances</t>
  </si>
  <si>
    <t>AT3G03170</t>
  </si>
  <si>
    <t>similar to hypothetical protein [Vitis vinifera] (GB:CAN71065.1); similar to unnamed protein product [Vitis vinifera] (GB:CAO22226.1)</t>
  </si>
  <si>
    <t>AT5G62490</t>
  </si>
  <si>
    <t>ATHVA22B (Arabidopsis thaliana HVA22 homologue B)</t>
  </si>
  <si>
    <t>AT4G16000</t>
  </si>
  <si>
    <t>similar to unknown protein [Arabidopsis thaliana] (TAIR:AT4G15990.1)</t>
  </si>
  <si>
    <t>AT3G14560</t>
  </si>
  <si>
    <t>unknown protein</t>
  </si>
  <si>
    <t>AT5G04370</t>
  </si>
  <si>
    <t>NAMT1; S-adenosylmethionine-dependent methyltransferase</t>
  </si>
  <si>
    <t>AT5G01520</t>
  </si>
  <si>
    <t>zinc finger (C3HC4-type RING finger) family protein</t>
  </si>
  <si>
    <t>AT1G17170</t>
  </si>
  <si>
    <t>ATGSTU24 (ARABIDOPSIS THALIANA GLUTATHIONE S-TRANSFERASE (CLASS TAU) 24); glutathione transferase</t>
  </si>
  <si>
    <t>AT5G39610</t>
  </si>
  <si>
    <t>ANAC092/ATNAC2/ATNAC6 (Arabidopsis NAC domain containing protein 92); protein heterodimerization/ protein homodimerization/ transcription factor</t>
  </si>
  <si>
    <t>AT1G58340</t>
  </si>
  <si>
    <t>ZF14; transporter</t>
  </si>
  <si>
    <t>AT1G79520</t>
  </si>
  <si>
    <t>cation efflux family protein</t>
  </si>
  <si>
    <t>AT4G34650</t>
  </si>
  <si>
    <t>SQS2 (SQUALENE SYNTHASE 2); farnesyl-diphosphate farnesyltransferase</t>
  </si>
  <si>
    <t>AT4G37220</t>
  </si>
  <si>
    <t>stress-responsive protein, putative</t>
  </si>
  <si>
    <t>AT3G11690</t>
  </si>
  <si>
    <t>similar to unknown protein [Arabidopsis thaliana] (TAIR:AT5G06380.1); similar to unnamed protein product [Vitis vinifera] (GB:CAO67416.1)</t>
  </si>
  <si>
    <t>AT2G22470</t>
  </si>
  <si>
    <t>AGP2 (ARABINOGALACTAN-PROTEIN 2)</t>
  </si>
  <si>
    <t>AT4G35200</t>
  </si>
  <si>
    <t>carrier</t>
  </si>
  <si>
    <t>AT3G63210</t>
  </si>
  <si>
    <t>MARD1 (MEDIATOR OF ABA-REGULATED DORMANCY 1)</t>
  </si>
  <si>
    <t>AT2G18440</t>
  </si>
  <si>
    <t>GUT15 (GENE WITH UNSTABLE TRANSCRIPT 15); other RNA</t>
  </si>
  <si>
    <t>AT5G10930</t>
  </si>
  <si>
    <t>CIPK5 (CBL-INTERACTING PROTEIN KINASE 5); kinase</t>
  </si>
  <si>
    <t>AT3G21780</t>
  </si>
  <si>
    <t>UGT71B6 (UDP-GLUCOSYL TRANSFERASE 71B6); UDP-glycosyltransferase/ abscisic acid glucosyltransferase/ transferase, transferring glycosyl groups</t>
  </si>
  <si>
    <t>AT3G51750</t>
  </si>
  <si>
    <t>AT5G22290</t>
  </si>
  <si>
    <t>ANAC089 (Arabidopsis NAC domain containing protein 89); transcription factor</t>
  </si>
  <si>
    <t>AT4G21440</t>
  </si>
  <si>
    <t>ATM4/ATMYB102 (ARABIDOPSIS MYB-LIKE 102); DNA binding / transcription factor</t>
  </si>
  <si>
    <t>AT3G14370</t>
  </si>
  <si>
    <t>WAG2; kinase</t>
  </si>
  <si>
    <t>AT1G53180</t>
  </si>
  <si>
    <t>similar to unknown protein [Arabidopsis thaliana] (TAIR:AT3G15115.1)</t>
  </si>
  <si>
    <t>AT1G18830</t>
  </si>
  <si>
    <t>transducin family protein / WD-40 repeat family protein</t>
  </si>
  <si>
    <t>AT1G03470</t>
  </si>
  <si>
    <t>kinase interacting family protein</t>
  </si>
  <si>
    <t>AT2G39350</t>
  </si>
  <si>
    <t>ABC transporter family protein</t>
  </si>
  <si>
    <t>A_84_P13393</t>
  </si>
  <si>
    <t>A_84_P14112</t>
  </si>
  <si>
    <t>A_84_P196584</t>
  </si>
  <si>
    <t>A_84_P769733</t>
  </si>
  <si>
    <t>A_84_P13376</t>
  </si>
  <si>
    <t>A_84_P19944</t>
  </si>
  <si>
    <t>A_84_P281450</t>
  </si>
  <si>
    <t>A_84_P16668</t>
  </si>
  <si>
    <t>A_84_P10706</t>
  </si>
  <si>
    <t>A_84_P803055</t>
  </si>
  <si>
    <t>A_84_P20495</t>
  </si>
  <si>
    <t>A_84_P833808</t>
  </si>
  <si>
    <t>A_84_P206718</t>
  </si>
  <si>
    <t>A_84_P756474</t>
  </si>
  <si>
    <t>A_84_P22294</t>
  </si>
  <si>
    <t>A_84_P22308</t>
  </si>
  <si>
    <t>A_84_P144469</t>
  </si>
  <si>
    <t>A_84_P12759</t>
  </si>
  <si>
    <t>A_84_P307510</t>
  </si>
  <si>
    <t>A_84_P13202</t>
  </si>
  <si>
    <t>A_84_P13913</t>
  </si>
  <si>
    <t>A_84_P14990</t>
  </si>
  <si>
    <t>A_84_P103886</t>
  </si>
  <si>
    <t>A_84_P16854</t>
  </si>
  <si>
    <t>A_84_P23981</t>
  </si>
  <si>
    <t>A_84_P731515</t>
  </si>
  <si>
    <t>A_84_P18925</t>
  </si>
  <si>
    <t>A_84_P245515</t>
  </si>
  <si>
    <t>A_84_P854454</t>
  </si>
  <si>
    <t>A_84_P852521</t>
  </si>
  <si>
    <t>A_84_P786467</t>
  </si>
  <si>
    <t>A_84_P256260</t>
  </si>
  <si>
    <t>A_84_P17175</t>
  </si>
  <si>
    <t>A_84_P21625</t>
  </si>
  <si>
    <t>A_84_P109472</t>
  </si>
  <si>
    <t>A_84_P583210</t>
  </si>
  <si>
    <t>A_84_P12012</t>
  </si>
  <si>
    <t>A_84_P14682</t>
  </si>
  <si>
    <t>A_84_P11727</t>
  </si>
  <si>
    <t>A_84_P210388</t>
  </si>
  <si>
    <t>A_84_P185254</t>
  </si>
  <si>
    <t>A_84_P14274</t>
  </si>
  <si>
    <t>A_84_P12287</t>
  </si>
  <si>
    <t>A_84_P187174</t>
  </si>
  <si>
    <t>A_84_P16776</t>
  </si>
  <si>
    <t>A_84_P22976</t>
  </si>
  <si>
    <t>A_84_P17974</t>
  </si>
  <si>
    <t>A_84_P12207</t>
  </si>
  <si>
    <t>A_84_P592130</t>
  </si>
  <si>
    <t>A_84_P19923</t>
  </si>
  <si>
    <t>A_84_P818599</t>
  </si>
  <si>
    <t>A_84_P145159</t>
  </si>
  <si>
    <t>A_84_P286640</t>
  </si>
  <si>
    <t>A_84_P828773</t>
  </si>
  <si>
    <t>A_84_P15238</t>
  </si>
  <si>
    <t>A_84_P586330</t>
  </si>
  <si>
    <t>A_84_P756407</t>
  </si>
  <si>
    <t>A_84_P23724</t>
  </si>
  <si>
    <t>A_84_P788914</t>
  </si>
  <si>
    <t>A_84_P786422</t>
  </si>
  <si>
    <t>A_84_P786477</t>
  </si>
  <si>
    <t>A_84_P275980</t>
  </si>
  <si>
    <t>A_84_P845045</t>
  </si>
  <si>
    <t>A_84_P204568</t>
  </si>
  <si>
    <t>A_84_P187934</t>
  </si>
  <si>
    <t>A_84_P12209</t>
  </si>
  <si>
    <t>A_84_P223589</t>
  </si>
  <si>
    <t>A_84_P166633</t>
  </si>
  <si>
    <t>A_84_P20772</t>
  </si>
  <si>
    <t>A_84_P172401</t>
  </si>
  <si>
    <t>A_84_P11431</t>
  </si>
  <si>
    <t>A_84_P17794</t>
  </si>
  <si>
    <t>A_84_P15301</t>
  </si>
  <si>
    <t>A_84_P609485</t>
  </si>
  <si>
    <t>A_84_P196024</t>
  </si>
  <si>
    <t>A_84_P185644</t>
  </si>
  <si>
    <t>A_84_P151138</t>
  </si>
  <si>
    <t>A_84_P506488</t>
  </si>
  <si>
    <t>A_84_P14899</t>
  </si>
  <si>
    <t>A_84_P20247</t>
  </si>
  <si>
    <t>A_84_P285270</t>
  </si>
  <si>
    <t>A_84_P23435</t>
  </si>
  <si>
    <t>A_84_P22337</t>
  </si>
  <si>
    <t>A_84_P15502</t>
  </si>
  <si>
    <t>A_84_P208818</t>
  </si>
  <si>
    <t>A_84_P18936</t>
  </si>
  <si>
    <t>A_84_P17328</t>
  </si>
  <si>
    <t>features</t>
  </si>
  <si>
    <t>serine/threonine protein kinase, putative (SRK2C/SnRK2.8)</t>
  </si>
  <si>
    <r>
      <t xml:space="preserve">Supplementary Table S4: </t>
    </r>
    <r>
      <rPr>
        <sz val="11"/>
        <color theme="1"/>
        <rFont val="Arial"/>
        <family val="2"/>
      </rPr>
      <t>Gene expression of leaves and guard cells of SNRK2-regulated genes in drought-stressed Col-0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ＭＳ Ｐゴシック"/>
      <family val="3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>
      <alignment vertical="center"/>
    </xf>
  </cellStyleXfs>
  <cellXfs count="21">
    <xf numFmtId="0" fontId="0" fillId="0" borderId="0" xfId="0"/>
    <xf numFmtId="0" fontId="0" fillId="0" borderId="12" xfId="0" applyFont="1" applyBorder="1"/>
    <xf numFmtId="0" fontId="18" fillId="33" borderId="12" xfId="6" applyFont="1" applyFill="1" applyBorder="1" applyAlignment="1">
      <alignment horizontal="center"/>
    </xf>
    <xf numFmtId="0" fontId="0" fillId="0" borderId="0" xfId="0"/>
    <xf numFmtId="0" fontId="0" fillId="0" borderId="13" xfId="0" applyFont="1" applyBorder="1"/>
    <xf numFmtId="0" fontId="18" fillId="0" borderId="13" xfId="42" applyFont="1" applyBorder="1">
      <alignment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13" xfId="0" applyNumberFormat="1" applyFont="1" applyBorder="1" applyAlignment="1">
      <alignment horizontal="center" vertical="center"/>
    </xf>
    <xf numFmtId="0" fontId="18" fillId="35" borderId="13" xfId="42" applyFont="1" applyFill="1" applyBorder="1">
      <alignment vertical="center"/>
    </xf>
    <xf numFmtId="0" fontId="18" fillId="0" borderId="13" xfId="42" applyFont="1" applyFill="1" applyBorder="1">
      <alignment vertical="center"/>
    </xf>
    <xf numFmtId="0" fontId="18" fillId="0" borderId="14" xfId="42" applyFont="1" applyBorder="1">
      <alignment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0" fontId="0" fillId="0" borderId="16" xfId="0" applyBorder="1"/>
    <xf numFmtId="0" fontId="18" fillId="0" borderId="13" xfId="42" applyFont="1" applyBorder="1" applyAlignment="1">
      <alignment horizontal="center" vertical="center"/>
    </xf>
    <xf numFmtId="0" fontId="18" fillId="0" borderId="14" xfId="42" applyFont="1" applyBorder="1" applyAlignment="1">
      <alignment horizontal="center" vertical="center"/>
    </xf>
    <xf numFmtId="0" fontId="18" fillId="0" borderId="12" xfId="42" applyFont="1" applyBorder="1">
      <alignment vertical="center"/>
    </xf>
    <xf numFmtId="0" fontId="0" fillId="0" borderId="15" xfId="0" applyFont="1" applyBorder="1" applyAlignment="1">
      <alignment horizontal="center"/>
    </xf>
    <xf numFmtId="0" fontId="0" fillId="34" borderId="11" xfId="0" applyFont="1" applyFill="1" applyBorder="1"/>
    <xf numFmtId="0" fontId="18" fillId="33" borderId="12" xfId="7" applyFont="1" applyFill="1" applyBorder="1" applyAlignment="1">
      <alignment horizontal="center"/>
    </xf>
    <xf numFmtId="0" fontId="21" fillId="0" borderId="0" xfId="0" applyFont="1" applyAlignment="1">
      <alignment horizontal="left" vertic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"/>
  <sheetViews>
    <sheetView tabSelected="1" workbookViewId="0">
      <selection activeCell="B11" sqref="B11"/>
    </sheetView>
  </sheetViews>
  <sheetFormatPr baseColWidth="10" defaultRowHeight="15"/>
  <cols>
    <col min="1" max="2" width="29.42578125" style="3" customWidth="1"/>
    <col min="3" max="3" width="58.140625" style="3" customWidth="1"/>
    <col min="4" max="4" width="20.85546875" style="3" bestFit="1" customWidth="1"/>
    <col min="5" max="5" width="21" style="3" bestFit="1" customWidth="1"/>
    <col min="6" max="16384" width="11.42578125" style="3"/>
  </cols>
  <sheetData>
    <row r="1" spans="1:5">
      <c r="A1" s="20" t="s">
        <v>299</v>
      </c>
      <c r="B1" s="20"/>
      <c r="C1" s="20"/>
      <c r="D1" s="20"/>
      <c r="E1" s="20"/>
    </row>
    <row r="2" spans="1:5" ht="15.75" thickBot="1"/>
    <row r="3" spans="1:5" ht="18" thickBot="1">
      <c r="A3" s="17" t="s">
        <v>0</v>
      </c>
      <c r="B3" s="16" t="s">
        <v>297</v>
      </c>
      <c r="C3" s="1" t="s">
        <v>1</v>
      </c>
      <c r="D3" s="2" t="s">
        <v>2</v>
      </c>
      <c r="E3" s="19" t="s">
        <v>3</v>
      </c>
    </row>
    <row r="4" spans="1:5" ht="15.75" thickBot="1">
      <c r="A4" s="18" t="s">
        <v>4</v>
      </c>
      <c r="B4" s="13"/>
      <c r="C4" s="13"/>
      <c r="D4" s="13"/>
      <c r="E4" s="13"/>
    </row>
    <row r="5" spans="1:5">
      <c r="A5" s="5" t="s">
        <v>5</v>
      </c>
      <c r="B5" s="5" t="s">
        <v>210</v>
      </c>
      <c r="C5" s="5" t="s">
        <v>6</v>
      </c>
      <c r="D5" s="6">
        <v>-1.5908465000000001</v>
      </c>
      <c r="E5" s="7">
        <v>-0.45209694</v>
      </c>
    </row>
    <row r="6" spans="1:5">
      <c r="A6" s="5" t="s">
        <v>7</v>
      </c>
      <c r="B6" s="5" t="s">
        <v>211</v>
      </c>
      <c r="C6" s="5" t="s">
        <v>8</v>
      </c>
      <c r="D6" s="6">
        <v>7.6310635000000002E-2</v>
      </c>
      <c r="E6" s="7">
        <v>7.0140839999999996E-2</v>
      </c>
    </row>
    <row r="7" spans="1:5">
      <c r="A7" s="5" t="s">
        <v>9</v>
      </c>
      <c r="B7" s="5" t="s">
        <v>212</v>
      </c>
      <c r="C7" s="5" t="s">
        <v>10</v>
      </c>
      <c r="D7" s="6">
        <v>-1.0802331999999999</v>
      </c>
      <c r="E7" s="7">
        <v>-0.33250271999999997</v>
      </c>
    </row>
    <row r="8" spans="1:5">
      <c r="A8" s="5" t="s">
        <v>11</v>
      </c>
      <c r="B8" s="5" t="s">
        <v>213</v>
      </c>
      <c r="C8" s="5" t="s">
        <v>12</v>
      </c>
      <c r="D8" s="6">
        <v>-0.59664680000000003</v>
      </c>
      <c r="E8" s="7">
        <v>-0.11179399499999999</v>
      </c>
    </row>
    <row r="9" spans="1:5">
      <c r="A9" s="5" t="s">
        <v>13</v>
      </c>
      <c r="B9" s="5" t="e">
        <v>#N/A</v>
      </c>
      <c r="C9" s="5" t="s">
        <v>14</v>
      </c>
      <c r="D9" s="6" t="e">
        <v>#N/A</v>
      </c>
      <c r="E9" s="7" t="e">
        <v>#N/A</v>
      </c>
    </row>
    <row r="10" spans="1:5">
      <c r="A10" s="5" t="s">
        <v>15</v>
      </c>
      <c r="B10" s="5" t="s">
        <v>214</v>
      </c>
      <c r="C10" s="5" t="s">
        <v>16</v>
      </c>
      <c r="D10" s="6">
        <v>0.59373580000000004</v>
      </c>
      <c r="E10" s="7">
        <v>0.40470567000000002</v>
      </c>
    </row>
    <row r="11" spans="1:5">
      <c r="A11" s="5" t="s">
        <v>17</v>
      </c>
      <c r="B11" s="5" t="s">
        <v>215</v>
      </c>
      <c r="C11" s="5" t="s">
        <v>18</v>
      </c>
      <c r="D11" s="6">
        <v>-0.28632259999999998</v>
      </c>
      <c r="E11" s="7">
        <v>0.34472910000000001</v>
      </c>
    </row>
    <row r="12" spans="1:5">
      <c r="A12" s="5" t="s">
        <v>19</v>
      </c>
      <c r="B12" s="5" t="s">
        <v>216</v>
      </c>
      <c r="C12" s="5" t="s">
        <v>20</v>
      </c>
      <c r="D12" s="6">
        <v>-8.7681289999999995E-2</v>
      </c>
      <c r="E12" s="7">
        <v>0.13102786</v>
      </c>
    </row>
    <row r="13" spans="1:5">
      <c r="A13" s="5" t="s">
        <v>21</v>
      </c>
      <c r="B13" s="5" t="e">
        <v>#N/A</v>
      </c>
      <c r="C13" s="5" t="s">
        <v>22</v>
      </c>
      <c r="D13" s="6" t="e">
        <v>#N/A</v>
      </c>
      <c r="E13" s="7" t="e">
        <v>#N/A</v>
      </c>
    </row>
    <row r="14" spans="1:5">
      <c r="A14" s="5" t="s">
        <v>23</v>
      </c>
      <c r="B14" s="5" t="s">
        <v>217</v>
      </c>
      <c r="C14" s="5" t="s">
        <v>8</v>
      </c>
      <c r="D14" s="6">
        <v>-1.8080274000000001</v>
      </c>
      <c r="E14" s="7">
        <v>-0.74496967000000003</v>
      </c>
    </row>
    <row r="15" spans="1:5">
      <c r="A15" s="5" t="s">
        <v>24</v>
      </c>
      <c r="B15" s="5" t="s">
        <v>218</v>
      </c>
      <c r="C15" s="5" t="s">
        <v>25</v>
      </c>
      <c r="D15" s="6">
        <v>-1.5290774</v>
      </c>
      <c r="E15" s="7">
        <v>6.4901169999999994E-2</v>
      </c>
    </row>
    <row r="16" spans="1:5">
      <c r="A16" s="5" t="s">
        <v>26</v>
      </c>
      <c r="B16" s="5" t="s">
        <v>219</v>
      </c>
      <c r="C16" s="5" t="s">
        <v>27</v>
      </c>
      <c r="D16" s="6">
        <v>-0.2282573</v>
      </c>
      <c r="E16" s="7">
        <v>-0.47272697000000002</v>
      </c>
    </row>
    <row r="17" spans="1:5">
      <c r="A17" s="5" t="s">
        <v>28</v>
      </c>
      <c r="B17" s="5" t="s">
        <v>220</v>
      </c>
      <c r="C17" s="5" t="s">
        <v>29</v>
      </c>
      <c r="D17" s="6">
        <v>-1.4737848</v>
      </c>
      <c r="E17" s="7">
        <v>-0.37206823</v>
      </c>
    </row>
    <row r="18" spans="1:5">
      <c r="A18" s="5" t="s">
        <v>30</v>
      </c>
      <c r="B18" s="5" t="s">
        <v>221</v>
      </c>
      <c r="C18" s="5" t="s">
        <v>31</v>
      </c>
      <c r="D18" s="6">
        <v>0.41996598000000002</v>
      </c>
      <c r="E18" s="7">
        <v>4.8232079999999997E-2</v>
      </c>
    </row>
    <row r="19" spans="1:5">
      <c r="A19" s="5" t="s">
        <v>32</v>
      </c>
      <c r="B19" s="5" t="s">
        <v>222</v>
      </c>
      <c r="C19" s="5" t="s">
        <v>33</v>
      </c>
      <c r="D19" s="6">
        <v>0.24213219</v>
      </c>
      <c r="E19" s="7">
        <v>-1.1346963999999999</v>
      </c>
    </row>
    <row r="20" spans="1:5">
      <c r="A20" s="5" t="s">
        <v>34</v>
      </c>
      <c r="B20" s="5" t="s">
        <v>223</v>
      </c>
      <c r="C20" s="5" t="s">
        <v>35</v>
      </c>
      <c r="D20" s="6">
        <v>-0.92771804000000002</v>
      </c>
      <c r="E20" s="7">
        <v>-0.20881605</v>
      </c>
    </row>
    <row r="21" spans="1:5">
      <c r="A21" s="5" t="s">
        <v>36</v>
      </c>
      <c r="B21" s="5" t="s">
        <v>224</v>
      </c>
      <c r="C21" s="5" t="s">
        <v>37</v>
      </c>
      <c r="D21" s="6">
        <v>-0.84628402999999996</v>
      </c>
      <c r="E21" s="7">
        <v>-0.78443399999999996</v>
      </c>
    </row>
    <row r="22" spans="1:5">
      <c r="A22" s="5" t="s">
        <v>38</v>
      </c>
      <c r="B22" s="5" t="s">
        <v>225</v>
      </c>
      <c r="C22" s="5" t="s">
        <v>8</v>
      </c>
      <c r="D22" s="6">
        <v>0.2749837</v>
      </c>
      <c r="E22" s="7">
        <v>0.30161437000000002</v>
      </c>
    </row>
    <row r="23" spans="1:5">
      <c r="A23" s="5" t="s">
        <v>39</v>
      </c>
      <c r="B23" s="5" t="s">
        <v>226</v>
      </c>
      <c r="C23" s="5" t="s">
        <v>40</v>
      </c>
      <c r="D23" s="6">
        <v>9.5824240000000005E-2</v>
      </c>
      <c r="E23" s="7">
        <v>-0.85945769999999999</v>
      </c>
    </row>
    <row r="24" spans="1:5">
      <c r="A24" s="5" t="s">
        <v>41</v>
      </c>
      <c r="B24" s="5" t="s">
        <v>227</v>
      </c>
      <c r="C24" s="5" t="s">
        <v>42</v>
      </c>
      <c r="D24" s="6">
        <v>-6.9294296000000005E-2</v>
      </c>
      <c r="E24" s="7">
        <v>-1.2948409000000001</v>
      </c>
    </row>
    <row r="25" spans="1:5">
      <c r="A25" s="5" t="s">
        <v>43</v>
      </c>
      <c r="B25" s="5" t="s">
        <v>228</v>
      </c>
      <c r="C25" s="5" t="s">
        <v>44</v>
      </c>
      <c r="D25" s="6">
        <v>0.33402219999999999</v>
      </c>
      <c r="E25" s="7">
        <v>-1.7519324000000001</v>
      </c>
    </row>
    <row r="26" spans="1:5">
      <c r="A26" s="5" t="s">
        <v>45</v>
      </c>
      <c r="B26" s="5" t="e">
        <v>#N/A</v>
      </c>
      <c r="C26" s="5" t="s">
        <v>46</v>
      </c>
      <c r="D26" s="6" t="e">
        <v>#N/A</v>
      </c>
      <c r="E26" s="7" t="e">
        <v>#N/A</v>
      </c>
    </row>
    <row r="27" spans="1:5">
      <c r="A27" s="5" t="s">
        <v>47</v>
      </c>
      <c r="B27" s="5" t="e">
        <v>#N/A</v>
      </c>
      <c r="C27" s="5" t="s">
        <v>48</v>
      </c>
      <c r="D27" s="6" t="e">
        <v>#N/A</v>
      </c>
      <c r="E27" s="7" t="e">
        <v>#N/A</v>
      </c>
    </row>
    <row r="28" spans="1:5">
      <c r="A28" s="5" t="s">
        <v>49</v>
      </c>
      <c r="B28" s="5" t="s">
        <v>229</v>
      </c>
      <c r="C28" s="5" t="s">
        <v>50</v>
      </c>
      <c r="D28" s="6">
        <v>-1.5803955999999999</v>
      </c>
      <c r="E28" s="7">
        <v>0.14929548000000001</v>
      </c>
    </row>
    <row r="29" spans="1:5">
      <c r="A29" s="5" t="s">
        <v>51</v>
      </c>
      <c r="B29" s="5" t="s">
        <v>230</v>
      </c>
      <c r="C29" s="5" t="s">
        <v>52</v>
      </c>
      <c r="D29" s="6">
        <v>-0.88629024999999995</v>
      </c>
      <c r="E29" s="7">
        <v>-1.2003295</v>
      </c>
    </row>
    <row r="30" spans="1:5">
      <c r="A30" s="5" t="s">
        <v>53</v>
      </c>
      <c r="B30" s="5" t="s">
        <v>231</v>
      </c>
      <c r="C30" s="5" t="s">
        <v>54</v>
      </c>
      <c r="D30" s="6">
        <v>-0.5415082</v>
      </c>
      <c r="E30" s="7">
        <v>-0.99764560000000002</v>
      </c>
    </row>
    <row r="31" spans="1:5">
      <c r="A31" s="5" t="s">
        <v>55</v>
      </c>
      <c r="B31" s="5" t="s">
        <v>232</v>
      </c>
      <c r="C31" s="5" t="s">
        <v>56</v>
      </c>
      <c r="D31" s="6">
        <v>-0.42108694000000002</v>
      </c>
      <c r="E31" s="7">
        <v>-2.2871679999999999</v>
      </c>
    </row>
    <row r="32" spans="1:5">
      <c r="A32" s="5" t="s">
        <v>57</v>
      </c>
      <c r="B32" s="5" t="s">
        <v>233</v>
      </c>
      <c r="C32" s="5" t="s">
        <v>58</v>
      </c>
      <c r="D32" s="6">
        <v>-3.525257E-3</v>
      </c>
      <c r="E32" s="7">
        <v>0.27071255</v>
      </c>
    </row>
    <row r="33" spans="1:5">
      <c r="A33" s="5" t="s">
        <v>59</v>
      </c>
      <c r="B33" s="5" t="s">
        <v>234</v>
      </c>
      <c r="C33" s="5" t="s">
        <v>60</v>
      </c>
      <c r="D33" s="6">
        <v>-0.53602839999999996</v>
      </c>
      <c r="E33" s="7">
        <v>1.5457422E-3</v>
      </c>
    </row>
    <row r="34" spans="1:5">
      <c r="A34" s="5" t="s">
        <v>61</v>
      </c>
      <c r="B34" s="5" t="s">
        <v>235</v>
      </c>
      <c r="C34" s="5" t="s">
        <v>62</v>
      </c>
      <c r="D34" s="6">
        <v>0.45941186000000001</v>
      </c>
      <c r="E34" s="7">
        <v>0.56400967000000002</v>
      </c>
    </row>
    <row r="35" spans="1:5">
      <c r="A35" s="5" t="s">
        <v>63</v>
      </c>
      <c r="B35" s="5" t="s">
        <v>236</v>
      </c>
      <c r="C35" s="5" t="s">
        <v>64</v>
      </c>
      <c r="D35" s="6">
        <v>-0.1035732</v>
      </c>
      <c r="E35" s="7">
        <v>0.46700757999999998</v>
      </c>
    </row>
    <row r="36" spans="1:5">
      <c r="A36" s="5" t="s">
        <v>65</v>
      </c>
      <c r="B36" s="5" t="s">
        <v>237</v>
      </c>
      <c r="C36" s="5" t="s">
        <v>66</v>
      </c>
      <c r="D36" s="6">
        <v>-0.24035437000000001</v>
      </c>
      <c r="E36" s="7">
        <v>-0.50461129999999998</v>
      </c>
    </row>
    <row r="37" spans="1:5">
      <c r="A37" s="5" t="s">
        <v>67</v>
      </c>
      <c r="B37" s="5" t="s">
        <v>238</v>
      </c>
      <c r="C37" s="5" t="s">
        <v>68</v>
      </c>
      <c r="D37" s="6">
        <v>-0.46016373999999999</v>
      </c>
      <c r="E37" s="7">
        <v>-2.6479526</v>
      </c>
    </row>
    <row r="38" spans="1:5">
      <c r="A38" s="4"/>
      <c r="B38" s="5"/>
      <c r="C38" s="4"/>
      <c r="D38" s="6"/>
      <c r="E38" s="7"/>
    </row>
    <row r="39" spans="1:5">
      <c r="A39" s="8" t="s">
        <v>69</v>
      </c>
      <c r="B39" s="5"/>
      <c r="C39" s="4"/>
      <c r="D39" s="6"/>
      <c r="E39" s="7"/>
    </row>
    <row r="40" spans="1:5">
      <c r="A40" s="4"/>
      <c r="B40" s="5"/>
      <c r="C40" s="4"/>
      <c r="D40" s="6"/>
      <c r="E40" s="7"/>
    </row>
    <row r="41" spans="1:5">
      <c r="A41" s="9" t="s">
        <v>70</v>
      </c>
      <c r="B41" s="14" t="s">
        <v>239</v>
      </c>
      <c r="C41" s="9" t="s">
        <v>298</v>
      </c>
      <c r="D41" s="6">
        <v>-0.79171853999999997</v>
      </c>
      <c r="E41" s="7">
        <v>-0.46458680000000002</v>
      </c>
    </row>
    <row r="42" spans="1:5">
      <c r="A42" s="5" t="s">
        <v>71</v>
      </c>
      <c r="B42" s="14" t="s">
        <v>240</v>
      </c>
      <c r="C42" s="9" t="s">
        <v>68</v>
      </c>
      <c r="D42" s="6">
        <v>3.4965467000000001</v>
      </c>
      <c r="E42" s="7">
        <v>3.4650501999999999</v>
      </c>
    </row>
    <row r="43" spans="1:5">
      <c r="A43" s="5" t="s">
        <v>72</v>
      </c>
      <c r="B43" s="14" t="s">
        <v>241</v>
      </c>
      <c r="C43" s="9" t="s">
        <v>73</v>
      </c>
      <c r="D43" s="6">
        <v>1.3271579</v>
      </c>
      <c r="E43" s="7">
        <v>2.9607809</v>
      </c>
    </row>
    <row r="44" spans="1:5">
      <c r="A44" s="5" t="s">
        <v>74</v>
      </c>
      <c r="B44" s="14" t="e">
        <v>#N/A</v>
      </c>
      <c r="C44" s="9" t="s">
        <v>75</v>
      </c>
      <c r="D44" s="6" t="e">
        <v>#N/A</v>
      </c>
      <c r="E44" s="7" t="e">
        <v>#N/A</v>
      </c>
    </row>
    <row r="45" spans="1:5">
      <c r="A45" s="5" t="s">
        <v>76</v>
      </c>
      <c r="B45" s="14" t="s">
        <v>242</v>
      </c>
      <c r="C45" s="9" t="s">
        <v>77</v>
      </c>
      <c r="D45" s="6">
        <v>1.3707997999999999</v>
      </c>
      <c r="E45" s="7">
        <v>1.5517768000000001</v>
      </c>
    </row>
    <row r="46" spans="1:5">
      <c r="A46" s="5" t="s">
        <v>78</v>
      </c>
      <c r="B46" s="14" t="s">
        <v>243</v>
      </c>
      <c r="C46" s="9" t="s">
        <v>79</v>
      </c>
      <c r="D46" s="6">
        <v>0.99562883000000002</v>
      </c>
      <c r="E46" s="7">
        <v>3.1969992999999999</v>
      </c>
    </row>
    <row r="47" spans="1:5">
      <c r="A47" s="5" t="s">
        <v>80</v>
      </c>
      <c r="B47" s="14" t="s">
        <v>244</v>
      </c>
      <c r="C47" s="9" t="s">
        <v>81</v>
      </c>
      <c r="D47" s="6">
        <v>2.7677906000000001</v>
      </c>
      <c r="E47" s="7">
        <v>5.5358213999999997</v>
      </c>
    </row>
    <row r="48" spans="1:5">
      <c r="A48" s="5" t="s">
        <v>82</v>
      </c>
      <c r="B48" s="14" t="e">
        <v>#N/A</v>
      </c>
      <c r="C48" s="9" t="s">
        <v>77</v>
      </c>
      <c r="D48" s="6" t="e">
        <v>#N/A</v>
      </c>
      <c r="E48" s="7" t="e">
        <v>#N/A</v>
      </c>
    </row>
    <row r="49" spans="1:5">
      <c r="A49" s="5" t="s">
        <v>83</v>
      </c>
      <c r="B49" s="14" t="s">
        <v>245</v>
      </c>
      <c r="C49" s="9" t="s">
        <v>84</v>
      </c>
      <c r="D49" s="6">
        <v>2.4272089999999999</v>
      </c>
      <c r="E49" s="7">
        <v>2.7287444999999999</v>
      </c>
    </row>
    <row r="50" spans="1:5">
      <c r="A50" s="9" t="s">
        <v>85</v>
      </c>
      <c r="B50" s="14" t="s">
        <v>246</v>
      </c>
      <c r="C50" s="9" t="s">
        <v>86</v>
      </c>
      <c r="D50" s="6">
        <v>0.44966412</v>
      </c>
      <c r="E50" s="7">
        <v>0.51764160000000004</v>
      </c>
    </row>
    <row r="51" spans="1:5">
      <c r="A51" s="5" t="s">
        <v>87</v>
      </c>
      <c r="B51" s="14" t="s">
        <v>247</v>
      </c>
      <c r="C51" s="9" t="s">
        <v>88</v>
      </c>
      <c r="D51" s="6">
        <v>0.17308092</v>
      </c>
      <c r="E51" s="7">
        <v>1.3878419</v>
      </c>
    </row>
    <row r="52" spans="1:5">
      <c r="A52" s="5" t="s">
        <v>89</v>
      </c>
      <c r="B52" s="14" t="s">
        <v>248</v>
      </c>
      <c r="C52" s="9" t="s">
        <v>90</v>
      </c>
      <c r="D52" s="6">
        <v>2.3775865999999999</v>
      </c>
      <c r="E52" s="7">
        <v>0.76958119999999997</v>
      </c>
    </row>
    <row r="53" spans="1:5">
      <c r="A53" s="5" t="s">
        <v>91</v>
      </c>
      <c r="B53" s="14" t="e">
        <v>#N/A</v>
      </c>
      <c r="C53" s="5" t="s">
        <v>92</v>
      </c>
      <c r="D53" s="6" t="e">
        <v>#N/A</v>
      </c>
      <c r="E53" s="7" t="e">
        <v>#N/A</v>
      </c>
    </row>
    <row r="54" spans="1:5">
      <c r="A54" s="5" t="s">
        <v>93</v>
      </c>
      <c r="B54" s="14" t="e">
        <v>#N/A</v>
      </c>
      <c r="C54" s="5" t="s">
        <v>94</v>
      </c>
      <c r="D54" s="6" t="e">
        <v>#N/A</v>
      </c>
      <c r="E54" s="7" t="e">
        <v>#N/A</v>
      </c>
    </row>
    <row r="55" spans="1:5">
      <c r="A55" s="5" t="s">
        <v>95</v>
      </c>
      <c r="B55" s="14" t="s">
        <v>249</v>
      </c>
      <c r="C55" s="5" t="s">
        <v>96</v>
      </c>
      <c r="D55" s="6">
        <v>1.1831446000000001</v>
      </c>
      <c r="E55" s="7">
        <v>4.4391780000000001</v>
      </c>
    </row>
    <row r="56" spans="1:5">
      <c r="A56" s="5" t="s">
        <v>97</v>
      </c>
      <c r="B56" s="14" t="s">
        <v>250</v>
      </c>
      <c r="C56" s="5" t="s">
        <v>98</v>
      </c>
      <c r="D56" s="6">
        <v>0.51529186999999999</v>
      </c>
      <c r="E56" s="7">
        <v>1.1764344</v>
      </c>
    </row>
    <row r="57" spans="1:5">
      <c r="A57" s="5" t="s">
        <v>99</v>
      </c>
      <c r="B57" s="14" t="s">
        <v>251</v>
      </c>
      <c r="C57" s="5" t="s">
        <v>90</v>
      </c>
      <c r="D57" s="6">
        <v>2.7087979999999998</v>
      </c>
      <c r="E57" s="7">
        <v>5.2513455999999996</v>
      </c>
    </row>
    <row r="58" spans="1:5">
      <c r="A58" s="5" t="s">
        <v>100</v>
      </c>
      <c r="B58" s="14" t="e">
        <v>#N/A</v>
      </c>
      <c r="C58" s="5" t="s">
        <v>101</v>
      </c>
      <c r="D58" s="6" t="e">
        <v>#N/A</v>
      </c>
      <c r="E58" s="7" t="e">
        <v>#N/A</v>
      </c>
    </row>
    <row r="59" spans="1:5">
      <c r="A59" s="5" t="s">
        <v>102</v>
      </c>
      <c r="B59" s="14" t="e">
        <v>#N/A</v>
      </c>
      <c r="C59" s="5" t="s">
        <v>103</v>
      </c>
      <c r="D59" s="6" t="e">
        <v>#N/A</v>
      </c>
      <c r="E59" s="7" t="e">
        <v>#N/A</v>
      </c>
    </row>
    <row r="60" spans="1:5">
      <c r="A60" s="5" t="s">
        <v>104</v>
      </c>
      <c r="B60" s="14" t="s">
        <v>252</v>
      </c>
      <c r="C60" s="5" t="s">
        <v>105</v>
      </c>
      <c r="D60" s="6">
        <v>0.9139581</v>
      </c>
      <c r="E60" s="7">
        <v>0.9685473</v>
      </c>
    </row>
    <row r="61" spans="1:5">
      <c r="A61" s="5" t="s">
        <v>106</v>
      </c>
      <c r="B61" s="14" t="e">
        <v>#N/A</v>
      </c>
      <c r="C61" s="5" t="s">
        <v>107</v>
      </c>
      <c r="D61" s="6" t="e">
        <v>#N/A</v>
      </c>
      <c r="E61" s="7" t="e">
        <v>#N/A</v>
      </c>
    </row>
    <row r="62" spans="1:5">
      <c r="A62" s="5" t="s">
        <v>108</v>
      </c>
      <c r="B62" s="14" t="s">
        <v>253</v>
      </c>
      <c r="C62" s="5" t="s">
        <v>109</v>
      </c>
      <c r="D62" s="6">
        <v>2.2076905</v>
      </c>
      <c r="E62" s="7">
        <v>3.4646075000000001</v>
      </c>
    </row>
    <row r="63" spans="1:5">
      <c r="A63" s="5" t="s">
        <v>110</v>
      </c>
      <c r="B63" s="14" t="s">
        <v>254</v>
      </c>
      <c r="C63" s="5" t="s">
        <v>77</v>
      </c>
      <c r="D63" s="6">
        <v>0.7956936</v>
      </c>
      <c r="E63" s="7">
        <v>3.943784</v>
      </c>
    </row>
    <row r="64" spans="1:5">
      <c r="A64" s="5" t="s">
        <v>111</v>
      </c>
      <c r="B64" s="14" t="s">
        <v>255</v>
      </c>
      <c r="C64" s="5" t="s">
        <v>112</v>
      </c>
      <c r="D64" s="6">
        <v>1.5784106</v>
      </c>
      <c r="E64" s="7">
        <v>1.5533684000000001</v>
      </c>
    </row>
    <row r="65" spans="1:5">
      <c r="A65" s="5" t="s">
        <v>113</v>
      </c>
      <c r="B65" s="14" t="s">
        <v>256</v>
      </c>
      <c r="C65" s="5" t="s">
        <v>114</v>
      </c>
      <c r="D65" s="6">
        <v>0.61945295</v>
      </c>
      <c r="E65" s="7">
        <v>1.8845432</v>
      </c>
    </row>
    <row r="66" spans="1:5">
      <c r="A66" s="5" t="s">
        <v>115</v>
      </c>
      <c r="B66" s="14" t="s">
        <v>257</v>
      </c>
      <c r="C66" s="5" t="s">
        <v>116</v>
      </c>
      <c r="D66" s="6">
        <v>3.0293420000000002</v>
      </c>
      <c r="E66" s="7">
        <v>3.0939410000000001</v>
      </c>
    </row>
    <row r="67" spans="1:5">
      <c r="A67" s="5" t="s">
        <v>117</v>
      </c>
      <c r="B67" s="14" t="s">
        <v>258</v>
      </c>
      <c r="C67" s="5" t="s">
        <v>118</v>
      </c>
      <c r="D67" s="6">
        <v>1.4035223999999999</v>
      </c>
      <c r="E67" s="7">
        <v>3.9871840000000001</v>
      </c>
    </row>
    <row r="68" spans="1:5">
      <c r="A68" s="5" t="s">
        <v>119</v>
      </c>
      <c r="B68" s="14" t="s">
        <v>259</v>
      </c>
      <c r="C68" s="5" t="s">
        <v>120</v>
      </c>
      <c r="D68" s="6">
        <v>-0.70621719999999999</v>
      </c>
      <c r="E68" s="7">
        <v>-1.7461739000000001</v>
      </c>
    </row>
    <row r="69" spans="1:5">
      <c r="A69" s="5" t="s">
        <v>121</v>
      </c>
      <c r="B69" s="14" t="s">
        <v>260</v>
      </c>
      <c r="C69" s="5" t="s">
        <v>122</v>
      </c>
      <c r="D69" s="6">
        <v>-0.2738428</v>
      </c>
      <c r="E69" s="7">
        <v>-0.33911848</v>
      </c>
    </row>
    <row r="70" spans="1:5">
      <c r="A70" s="5" t="s">
        <v>123</v>
      </c>
      <c r="B70" s="14" t="s">
        <v>261</v>
      </c>
      <c r="C70" s="5" t="s">
        <v>124</v>
      </c>
      <c r="D70" s="6">
        <v>1.5477457999999999</v>
      </c>
      <c r="E70" s="7">
        <v>2.8731969999999998</v>
      </c>
    </row>
    <row r="71" spans="1:5">
      <c r="A71" s="5" t="s">
        <v>125</v>
      </c>
      <c r="B71" s="14" t="e">
        <v>#N/A</v>
      </c>
      <c r="C71" s="5" t="s">
        <v>8</v>
      </c>
      <c r="D71" s="6" t="e">
        <v>#N/A</v>
      </c>
      <c r="E71" s="7" t="e">
        <v>#N/A</v>
      </c>
    </row>
    <row r="72" spans="1:5">
      <c r="A72" s="5" t="s">
        <v>126</v>
      </c>
      <c r="B72" s="14" t="s">
        <v>262</v>
      </c>
      <c r="C72" s="5" t="s">
        <v>124</v>
      </c>
      <c r="D72" s="6">
        <v>2.7410855000000001</v>
      </c>
      <c r="E72" s="7">
        <v>2.0191534</v>
      </c>
    </row>
    <row r="73" spans="1:5">
      <c r="A73" s="5" t="s">
        <v>127</v>
      </c>
      <c r="B73" s="14" t="s">
        <v>263</v>
      </c>
      <c r="C73" s="5" t="s">
        <v>128</v>
      </c>
      <c r="D73" s="6">
        <v>1.0797893000000001</v>
      </c>
      <c r="E73" s="7">
        <v>2.554128</v>
      </c>
    </row>
    <row r="74" spans="1:5">
      <c r="A74" s="5" t="s">
        <v>129</v>
      </c>
      <c r="B74" s="14" t="e">
        <v>#N/A</v>
      </c>
      <c r="C74" s="5" t="s">
        <v>130</v>
      </c>
      <c r="D74" s="6" t="e">
        <v>#N/A</v>
      </c>
      <c r="E74" s="7" t="e">
        <v>#N/A</v>
      </c>
    </row>
    <row r="75" spans="1:5">
      <c r="A75" s="5" t="s">
        <v>131</v>
      </c>
      <c r="B75" s="14" t="s">
        <v>264</v>
      </c>
      <c r="C75" s="5" t="s">
        <v>132</v>
      </c>
      <c r="D75" s="6">
        <v>5.5296347000000003E-2</v>
      </c>
      <c r="E75" s="7">
        <v>0.32774432999999997</v>
      </c>
    </row>
    <row r="76" spans="1:5">
      <c r="A76" s="5" t="s">
        <v>133</v>
      </c>
      <c r="B76" s="14" t="s">
        <v>265</v>
      </c>
      <c r="C76" s="5" t="s">
        <v>134</v>
      </c>
      <c r="D76" s="6">
        <v>0.35432130000000001</v>
      </c>
      <c r="E76" s="7">
        <v>2.9685451999999999</v>
      </c>
    </row>
    <row r="77" spans="1:5">
      <c r="A77" s="5" t="s">
        <v>135</v>
      </c>
      <c r="B77" s="14" t="s">
        <v>266</v>
      </c>
      <c r="C77" s="5" t="s">
        <v>136</v>
      </c>
      <c r="D77" s="6">
        <v>-0.37219190000000002</v>
      </c>
      <c r="E77" s="7">
        <v>0.61953217000000005</v>
      </c>
    </row>
    <row r="78" spans="1:5">
      <c r="A78" s="5" t="s">
        <v>137</v>
      </c>
      <c r="B78" s="14" t="e">
        <v>#N/A</v>
      </c>
      <c r="C78" s="5" t="s">
        <v>138</v>
      </c>
      <c r="D78" s="6" t="e">
        <v>#N/A</v>
      </c>
      <c r="E78" s="7" t="e">
        <v>#N/A</v>
      </c>
    </row>
    <row r="79" spans="1:5">
      <c r="A79" s="5" t="s">
        <v>139</v>
      </c>
      <c r="B79" s="14" t="s">
        <v>267</v>
      </c>
      <c r="C79" s="5" t="s">
        <v>140</v>
      </c>
      <c r="D79" s="6">
        <v>-0.15287685000000001</v>
      </c>
      <c r="E79" s="7">
        <v>1.1552948000000001</v>
      </c>
    </row>
    <row r="80" spans="1:5">
      <c r="A80" s="5" t="s">
        <v>141</v>
      </c>
      <c r="B80" s="14" t="s">
        <v>268</v>
      </c>
      <c r="C80" s="5" t="s">
        <v>142</v>
      </c>
      <c r="D80" s="6">
        <v>0.51075870000000001</v>
      </c>
      <c r="E80" s="7">
        <v>9.5050019999999999E-2</v>
      </c>
    </row>
    <row r="81" spans="1:5">
      <c r="A81" s="5" t="s">
        <v>143</v>
      </c>
      <c r="B81" s="14" t="s">
        <v>269</v>
      </c>
      <c r="C81" s="5" t="s">
        <v>144</v>
      </c>
      <c r="D81" s="6">
        <v>0.31490040000000002</v>
      </c>
      <c r="E81" s="7">
        <v>0.69335590000000002</v>
      </c>
    </row>
    <row r="82" spans="1:5">
      <c r="A82" s="5" t="s">
        <v>145</v>
      </c>
      <c r="B82" s="14" t="s">
        <v>270</v>
      </c>
      <c r="C82" s="5" t="s">
        <v>146</v>
      </c>
      <c r="D82" s="6">
        <v>2.0196787999999999</v>
      </c>
      <c r="E82" s="7">
        <v>3.1679149999999998</v>
      </c>
    </row>
    <row r="83" spans="1:5">
      <c r="A83" s="5" t="s">
        <v>147</v>
      </c>
      <c r="B83" s="14" t="s">
        <v>271</v>
      </c>
      <c r="C83" s="5" t="s">
        <v>148</v>
      </c>
      <c r="D83" s="6">
        <v>0.87266160000000004</v>
      </c>
      <c r="E83" s="7">
        <v>2.3725276000000002</v>
      </c>
    </row>
    <row r="84" spans="1:5">
      <c r="A84" s="5" t="s">
        <v>149</v>
      </c>
      <c r="B84" s="14" t="e">
        <v>#N/A</v>
      </c>
      <c r="C84" s="5" t="s">
        <v>150</v>
      </c>
      <c r="D84" s="6" t="e">
        <v>#N/A</v>
      </c>
      <c r="E84" s="7" t="e">
        <v>#N/A</v>
      </c>
    </row>
    <row r="85" spans="1:5">
      <c r="A85" s="5" t="s">
        <v>151</v>
      </c>
      <c r="B85" s="14" t="s">
        <v>272</v>
      </c>
      <c r="C85" s="5" t="s">
        <v>152</v>
      </c>
      <c r="D85" s="6">
        <v>0.23696072000000001</v>
      </c>
      <c r="E85" s="7">
        <v>1.0371269000000001</v>
      </c>
    </row>
    <row r="86" spans="1:5">
      <c r="A86" s="5" t="s">
        <v>153</v>
      </c>
      <c r="B86" s="14" t="s">
        <v>273</v>
      </c>
      <c r="C86" s="5" t="s">
        <v>154</v>
      </c>
      <c r="D86" s="6">
        <v>-0.23440284</v>
      </c>
      <c r="E86" s="7">
        <v>-0.16945887000000001</v>
      </c>
    </row>
    <row r="87" spans="1:5">
      <c r="A87" s="5" t="s">
        <v>155</v>
      </c>
      <c r="B87" s="14" t="e">
        <v>#N/A</v>
      </c>
      <c r="C87" s="5" t="s">
        <v>156</v>
      </c>
      <c r="D87" s="6" t="e">
        <v>#N/A</v>
      </c>
      <c r="E87" s="7" t="e">
        <v>#N/A</v>
      </c>
    </row>
    <row r="88" spans="1:5">
      <c r="A88" s="5" t="s">
        <v>157</v>
      </c>
      <c r="B88" s="14" t="s">
        <v>274</v>
      </c>
      <c r="C88" s="5" t="s">
        <v>158</v>
      </c>
      <c r="D88" s="6">
        <v>2.3024347000000001</v>
      </c>
      <c r="E88" s="7">
        <v>2.2348105999999999</v>
      </c>
    </row>
    <row r="89" spans="1:5">
      <c r="A89" s="5" t="s">
        <v>159</v>
      </c>
      <c r="B89" s="14" t="s">
        <v>275</v>
      </c>
      <c r="C89" s="5" t="s">
        <v>160</v>
      </c>
      <c r="D89" s="6">
        <v>2.0407798000000001</v>
      </c>
      <c r="E89" s="7">
        <v>0.11245966</v>
      </c>
    </row>
    <row r="90" spans="1:5">
      <c r="A90" s="5" t="s">
        <v>161</v>
      </c>
      <c r="B90" s="14" t="s">
        <v>276</v>
      </c>
      <c r="C90" s="5" t="s">
        <v>162</v>
      </c>
      <c r="D90" s="6">
        <v>0.92083835999999997</v>
      </c>
      <c r="E90" s="7">
        <v>0.71722810000000004</v>
      </c>
    </row>
    <row r="91" spans="1:5">
      <c r="A91" s="5" t="s">
        <v>163</v>
      </c>
      <c r="B91" s="14" t="s">
        <v>277</v>
      </c>
      <c r="C91" s="5" t="s">
        <v>164</v>
      </c>
      <c r="D91" s="6">
        <v>0.15192222999999999</v>
      </c>
      <c r="E91" s="7">
        <v>1.5295065999999999</v>
      </c>
    </row>
    <row r="92" spans="1:5">
      <c r="A92" s="5" t="s">
        <v>165</v>
      </c>
      <c r="B92" s="14" t="s">
        <v>278</v>
      </c>
      <c r="C92" s="5" t="s">
        <v>166</v>
      </c>
      <c r="D92" s="6">
        <v>2.2182107000000002</v>
      </c>
      <c r="E92" s="7">
        <v>2.5382940000000001</v>
      </c>
    </row>
    <row r="93" spans="1:5">
      <c r="A93" s="5" t="s">
        <v>167</v>
      </c>
      <c r="B93" s="14" t="s">
        <v>279</v>
      </c>
      <c r="C93" s="5" t="s">
        <v>168</v>
      </c>
      <c r="D93" s="6">
        <v>0.21349177</v>
      </c>
      <c r="E93" s="7">
        <v>0.68128440000000001</v>
      </c>
    </row>
    <row r="94" spans="1:5">
      <c r="A94" s="5" t="s">
        <v>169</v>
      </c>
      <c r="B94" s="14" t="s">
        <v>280</v>
      </c>
      <c r="C94" s="5" t="s">
        <v>170</v>
      </c>
      <c r="D94" s="6">
        <v>6.4990359999999997E-2</v>
      </c>
      <c r="E94" s="7">
        <v>0.17604407999999999</v>
      </c>
    </row>
    <row r="95" spans="1:5">
      <c r="A95" s="5" t="s">
        <v>171</v>
      </c>
      <c r="B95" s="14" t="s">
        <v>281</v>
      </c>
      <c r="C95" s="5" t="s">
        <v>172</v>
      </c>
      <c r="D95" s="6">
        <v>-1.8784717</v>
      </c>
      <c r="E95" s="7">
        <v>0.16348599999999999</v>
      </c>
    </row>
    <row r="96" spans="1:5">
      <c r="A96" s="5" t="s">
        <v>173</v>
      </c>
      <c r="B96" s="14" t="s">
        <v>282</v>
      </c>
      <c r="C96" s="5" t="s">
        <v>174</v>
      </c>
      <c r="D96" s="6">
        <v>0.96661395000000006</v>
      </c>
      <c r="E96" s="7">
        <v>0.34000278</v>
      </c>
    </row>
    <row r="97" spans="1:5">
      <c r="A97" s="5" t="s">
        <v>175</v>
      </c>
      <c r="B97" s="14" t="s">
        <v>283</v>
      </c>
      <c r="C97" s="5" t="s">
        <v>176</v>
      </c>
      <c r="D97" s="6">
        <v>0.55529209999999996</v>
      </c>
      <c r="E97" s="7">
        <v>1.5438604</v>
      </c>
    </row>
    <row r="98" spans="1:5">
      <c r="A98" s="5" t="s">
        <v>177</v>
      </c>
      <c r="B98" s="14" t="s">
        <v>284</v>
      </c>
      <c r="C98" s="5" t="s">
        <v>178</v>
      </c>
      <c r="D98" s="6">
        <v>0.41022110000000001</v>
      </c>
      <c r="E98" s="7">
        <v>1.4560223999999999</v>
      </c>
    </row>
    <row r="99" spans="1:5">
      <c r="A99" s="5" t="s">
        <v>179</v>
      </c>
      <c r="B99" s="14" t="e">
        <v>#N/A</v>
      </c>
      <c r="C99" s="5" t="s">
        <v>180</v>
      </c>
      <c r="D99" s="6" t="e">
        <v>#N/A</v>
      </c>
      <c r="E99" s="7" t="e">
        <v>#N/A</v>
      </c>
    </row>
    <row r="100" spans="1:5">
      <c r="A100" s="5" t="s">
        <v>181</v>
      </c>
      <c r="B100" s="14" t="s">
        <v>285</v>
      </c>
      <c r="C100" s="5" t="s">
        <v>182</v>
      </c>
      <c r="D100" s="6">
        <v>0.50121689999999997</v>
      </c>
      <c r="E100" s="7">
        <v>0.76565059999999996</v>
      </c>
    </row>
    <row r="101" spans="1:5">
      <c r="A101" s="5" t="s">
        <v>183</v>
      </c>
      <c r="B101" s="14" t="e">
        <v>#N/A</v>
      </c>
      <c r="C101" s="5" t="s">
        <v>184</v>
      </c>
      <c r="D101" s="6" t="e">
        <v>#N/A</v>
      </c>
      <c r="E101" s="7" t="e">
        <v>#N/A</v>
      </c>
    </row>
    <row r="102" spans="1:5">
      <c r="A102" s="5" t="s">
        <v>185</v>
      </c>
      <c r="B102" s="14" t="e">
        <v>#N/A</v>
      </c>
      <c r="C102" s="5" t="s">
        <v>186</v>
      </c>
      <c r="D102" s="6" t="e">
        <v>#N/A</v>
      </c>
      <c r="E102" s="7" t="e">
        <v>#N/A</v>
      </c>
    </row>
    <row r="103" spans="1:5">
      <c r="A103" s="5" t="s">
        <v>187</v>
      </c>
      <c r="B103" s="14" t="s">
        <v>286</v>
      </c>
      <c r="C103" s="5" t="s">
        <v>188</v>
      </c>
      <c r="D103" s="6">
        <v>0.45445824000000001</v>
      </c>
      <c r="E103" s="7">
        <v>0.29792467</v>
      </c>
    </row>
    <row r="104" spans="1:5">
      <c r="A104" s="5" t="s">
        <v>189</v>
      </c>
      <c r="B104" s="14" t="s">
        <v>287</v>
      </c>
      <c r="C104" s="5" t="s">
        <v>190</v>
      </c>
      <c r="D104" s="6">
        <v>0.49969229999999998</v>
      </c>
      <c r="E104" s="7">
        <v>0.74501660000000003</v>
      </c>
    </row>
    <row r="105" spans="1:5">
      <c r="A105" s="5" t="s">
        <v>191</v>
      </c>
      <c r="B105" s="14" t="s">
        <v>288</v>
      </c>
      <c r="C105" s="5" t="s">
        <v>192</v>
      </c>
      <c r="D105" s="6">
        <v>0.86476649999999999</v>
      </c>
      <c r="E105" s="7">
        <v>0.94006060000000002</v>
      </c>
    </row>
    <row r="106" spans="1:5">
      <c r="A106" s="5" t="s">
        <v>193</v>
      </c>
      <c r="B106" s="14" t="s">
        <v>289</v>
      </c>
      <c r="C106" s="5" t="s">
        <v>194</v>
      </c>
      <c r="D106" s="6">
        <v>-1.0490416999999999E-3</v>
      </c>
      <c r="E106" s="7">
        <v>0.42670553999999999</v>
      </c>
    </row>
    <row r="107" spans="1:5">
      <c r="A107" s="5" t="s">
        <v>195</v>
      </c>
      <c r="B107" s="14" t="s">
        <v>290</v>
      </c>
      <c r="C107" s="5" t="s">
        <v>164</v>
      </c>
      <c r="D107" s="6">
        <v>0.23154496999999999</v>
      </c>
      <c r="E107" s="7">
        <v>0.79066449999999999</v>
      </c>
    </row>
    <row r="108" spans="1:5">
      <c r="A108" s="5" t="s">
        <v>196</v>
      </c>
      <c r="B108" s="14" t="s">
        <v>291</v>
      </c>
      <c r="C108" s="5" t="s">
        <v>197</v>
      </c>
      <c r="D108" s="6">
        <v>0.85516230000000004</v>
      </c>
      <c r="E108" s="7">
        <v>1.3982916999999999</v>
      </c>
    </row>
    <row r="109" spans="1:5">
      <c r="A109" s="5" t="s">
        <v>198</v>
      </c>
      <c r="B109" s="14" t="s">
        <v>292</v>
      </c>
      <c r="C109" s="5" t="s">
        <v>199</v>
      </c>
      <c r="D109" s="6">
        <v>-0.50166699999999997</v>
      </c>
      <c r="E109" s="7">
        <v>0.42995673000000001</v>
      </c>
    </row>
    <row r="110" spans="1:5">
      <c r="A110" s="5" t="s">
        <v>200</v>
      </c>
      <c r="B110" s="14" t="s">
        <v>293</v>
      </c>
      <c r="C110" s="5" t="s">
        <v>201</v>
      </c>
      <c r="D110" s="6">
        <v>0.24636068999999999</v>
      </c>
      <c r="E110" s="7">
        <v>-0.12987952999999999</v>
      </c>
    </row>
    <row r="111" spans="1:5">
      <c r="A111" s="5" t="s">
        <v>202</v>
      </c>
      <c r="B111" s="14" t="s">
        <v>294</v>
      </c>
      <c r="C111" s="5" t="s">
        <v>203</v>
      </c>
      <c r="D111" s="6">
        <v>-0.96055794000000005</v>
      </c>
      <c r="E111" s="7">
        <v>-0.49596762999999999</v>
      </c>
    </row>
    <row r="112" spans="1:5">
      <c r="A112" s="5" t="s">
        <v>204</v>
      </c>
      <c r="B112" s="14" t="e">
        <v>#N/A</v>
      </c>
      <c r="C112" s="5" t="s">
        <v>205</v>
      </c>
      <c r="D112" s="6" t="e">
        <v>#N/A</v>
      </c>
      <c r="E112" s="7" t="e">
        <v>#N/A</v>
      </c>
    </row>
    <row r="113" spans="1:5">
      <c r="A113" s="5" t="s">
        <v>206</v>
      </c>
      <c r="B113" s="14" t="s">
        <v>295</v>
      </c>
      <c r="C113" s="5" t="s">
        <v>207</v>
      </c>
      <c r="D113" s="6">
        <v>0.106239796</v>
      </c>
      <c r="E113" s="7">
        <v>-0.45357728000000003</v>
      </c>
    </row>
    <row r="114" spans="1:5" ht="15.75" thickBot="1">
      <c r="A114" s="10" t="s">
        <v>208</v>
      </c>
      <c r="B114" s="15" t="s">
        <v>296</v>
      </c>
      <c r="C114" s="10" t="s">
        <v>209</v>
      </c>
      <c r="D114" s="11">
        <v>-1.3111804</v>
      </c>
      <c r="E114" s="12">
        <v>0.42703239999999998</v>
      </c>
    </row>
  </sheetData>
  <mergeCells count="1">
    <mergeCell ref="A1:E1"/>
  </mergeCells>
  <conditionalFormatting sqref="D5:E114">
    <cfRule type="colorScale" priority="1">
      <colorScale>
        <cfvo type="num" val="-1.3"/>
        <cfvo type="num" val="0"/>
        <cfvo type="num" val="1.3"/>
        <color theme="4"/>
        <color theme="0"/>
        <color theme="5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nRK2</vt:lpstr>
    </vt:vector>
  </TitlesOfParts>
  <Company>F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e</dc:creator>
  <cp:lastModifiedBy>Biochemie</cp:lastModifiedBy>
  <dcterms:created xsi:type="dcterms:W3CDTF">2014-08-26T09:33:41Z</dcterms:created>
  <dcterms:modified xsi:type="dcterms:W3CDTF">2015-05-08T06:48:11Z</dcterms:modified>
</cp:coreProperties>
</file>